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/>
  <bookViews>
    <workbookView xWindow="0" yWindow="0" windowWidth="19770" windowHeight="8370"/>
  </bookViews>
  <sheets>
    <sheet name="Sheet1" sheetId="1" r:id="rId1"/>
    <sheet name="Forest graph" sheetId="2" r:id="rId2"/>
    <sheet name="Sheet3" sheetId="3" r:id="rId3"/>
  </sheets>
  <definedNames>
    <definedName name="_xlnm._FilterDatabase" localSheetId="0" hidden="1">Sheet1!#REF!</definedName>
  </definedNames>
  <calcPr calcId="124519"/>
</workbook>
</file>

<file path=xl/calcChain.xml><?xml version="1.0" encoding="utf-8"?>
<calcChain xmlns="http://schemas.openxmlformats.org/spreadsheetml/2006/main">
  <c r="E11" i="1"/>
  <c r="E13"/>
  <c r="E12"/>
  <c r="E10"/>
  <c r="E9"/>
  <c r="E8"/>
  <c r="E7"/>
  <c r="E6"/>
  <c r="E5"/>
  <c r="E4"/>
  <c r="E3"/>
  <c r="E2"/>
</calcChain>
</file>

<file path=xl/sharedStrings.xml><?xml version="1.0" encoding="utf-8"?>
<sst xmlns="http://schemas.openxmlformats.org/spreadsheetml/2006/main" count="176" uniqueCount="90">
  <si>
    <t>the name of first author</t>
  </si>
  <si>
    <t>publication year</t>
  </si>
  <si>
    <t>country</t>
  </si>
  <si>
    <t>studyid</t>
  </si>
  <si>
    <t xml:space="preserve">area </t>
  </si>
  <si>
    <t>source of control</t>
  </si>
  <si>
    <t>study design</t>
  </si>
  <si>
    <t>the rang of age</t>
  </si>
  <si>
    <t>isoflavones assessment</t>
  </si>
  <si>
    <t>histological type</t>
  </si>
  <si>
    <t>number of cases</t>
  </si>
  <si>
    <t>number of controls</t>
  </si>
  <si>
    <t>N</t>
  </si>
  <si>
    <t>LL</t>
  </si>
  <si>
    <t>UL</t>
  </si>
  <si>
    <t>Adjustment for covariates</t>
  </si>
  <si>
    <t>Hara</t>
  </si>
  <si>
    <t>Japan</t>
  </si>
  <si>
    <t>Asia</t>
  </si>
  <si>
    <t xml:space="preserve"> population</t>
  </si>
  <si>
    <t>cohort</t>
  </si>
  <si>
    <t>45-74</t>
  </si>
  <si>
    <t>validate self-administered FFQ</t>
  </si>
  <si>
    <t xml:space="preserve">male </t>
  </si>
  <si>
    <t>age,public health center area,BMI, smoking status, ethanol intake, family history of gastric cancer, vegetable intake, fruit intake, fish intake, salt intake, and total energy intake</t>
  </si>
  <si>
    <t>female</t>
  </si>
  <si>
    <t>age, public center area, BMI, smoking status, ethanol intake, family history of gastric cancer, vegetable intake, fruit intake, fish intake, salt intake, total energy intake, and menopausal status.</t>
  </si>
  <si>
    <t>Wada</t>
  </si>
  <si>
    <t>&gt;35</t>
  </si>
  <si>
    <t>169-item semiquantitative FFQ</t>
  </si>
  <si>
    <t>age, body mass index, physical activity score, smoking status, alcohol consumption, energy-adjusted salt intake, years of education</t>
  </si>
  <si>
    <t>age, body mass index, physical activity score, smoking status, alcohol consumption, energy-adjusted salt intake, years of education, menopausal status</t>
  </si>
  <si>
    <t xml:space="preserve"> Rossi</t>
  </si>
  <si>
    <t>Italy</t>
  </si>
  <si>
    <t>Europe</t>
  </si>
  <si>
    <t>hospital</t>
  </si>
  <si>
    <t>case-control</t>
  </si>
  <si>
    <t>22-80</t>
  </si>
  <si>
    <t>A satisfactorily reproducible and valid FFQ</t>
  </si>
  <si>
    <t>sex, age, education, calendar year of interview, body mass index,tobacco smoking,Total energy intake</t>
  </si>
  <si>
    <t>Lagiou</t>
  </si>
  <si>
    <t>Boston</t>
  </si>
  <si>
    <t>America</t>
  </si>
  <si>
    <t>?</t>
  </si>
  <si>
    <t>adenocarcinoma gastric</t>
  </si>
  <si>
    <t>age, gender, place of birth, body mass index, height, years of education, smoking habits and duration of smoking,alcohol consumption, and total energy intake,fruit and vegetable consumption</t>
  </si>
  <si>
    <t xml:space="preserve"> Petrick</t>
  </si>
  <si>
    <t>30-79</t>
  </si>
  <si>
    <t xml:space="preserve"> 104-item FFQ</t>
  </si>
  <si>
    <t>Gastric cardia adenocarcinoma</t>
  </si>
  <si>
    <t>gastric adenocarcinoma</t>
  </si>
  <si>
    <t>Woo</t>
  </si>
  <si>
    <t>Korea</t>
  </si>
  <si>
    <t xml:space="preserve"> hospital</t>
  </si>
  <si>
    <t>35-75</t>
  </si>
  <si>
    <t>103-item FFQ</t>
  </si>
  <si>
    <t>age, total energy intake, H. pyloristatus, occupation, smoking status, alcohol consumption status, BMI, physical activity, and consumption of pickled vegetables and red and processed meat, consumption of fruits and vegetables</t>
  </si>
  <si>
    <t xml:space="preserve"> Zamora-Ros</t>
  </si>
  <si>
    <t>European</t>
  </si>
  <si>
    <t>35-70</t>
  </si>
  <si>
    <t xml:space="preserve">gastric adenocarcinoma </t>
  </si>
  <si>
    <t xml:space="preserve">age, BMI,educational level,smoking status, physical activity, alcohol intake at recruitment,energy intake,daily consumption of fruit, vegetables, and red and processed meat, </t>
  </si>
  <si>
    <t>Hara2012</t>
  </si>
  <si>
    <t>Wada2015</t>
  </si>
  <si>
    <t xml:space="preserve"> Rossi2010</t>
  </si>
  <si>
    <t>Lagiou2004</t>
  </si>
  <si>
    <t xml:space="preserve"> Petrick2015</t>
  </si>
  <si>
    <t>Woo2014</t>
  </si>
  <si>
    <t xml:space="preserve"> Zamora-Ros2012</t>
  </si>
  <si>
    <t>OR</t>
    <phoneticPr fontId="6" type="noConversion"/>
  </si>
  <si>
    <t>138-item FFQ</t>
  </si>
  <si>
    <t>follow-up years/survey time</t>
    <phoneticPr fontId="6" type="noConversion"/>
  </si>
  <si>
    <t>conclusion</t>
    <phoneticPr fontId="6" type="noConversion"/>
  </si>
  <si>
    <t>5y</t>
    <phoneticPr fontId="6" type="noConversion"/>
  </si>
  <si>
    <t>138-item FFQ</t>
    <phoneticPr fontId="6" type="noConversion"/>
  </si>
  <si>
    <t>no markedly association</t>
    <phoneticPr fontId="6" type="noConversion"/>
  </si>
  <si>
    <t>no.</t>
    <phoneticPr fontId="6" type="noConversion"/>
  </si>
  <si>
    <t>sex</t>
    <phoneticPr fontId="6" type="noConversion"/>
  </si>
  <si>
    <r>
      <rPr>
        <i/>
        <sz val="12"/>
        <color rgb="FFFF0000"/>
        <rFont val="Times New Roman"/>
        <family val="1"/>
      </rPr>
      <t>P</t>
    </r>
    <r>
      <rPr>
        <sz val="12"/>
        <color rgb="FFFF0000"/>
        <rFont val="Times New Roman"/>
        <family val="1"/>
      </rPr>
      <t xml:space="preserve"> value/</t>
    </r>
    <r>
      <rPr>
        <i/>
        <sz val="12"/>
        <color rgb="FFFF0000"/>
        <rFont val="Times New Roman"/>
        <family val="1"/>
      </rPr>
      <t>P</t>
    </r>
    <r>
      <rPr>
        <sz val="12"/>
        <color rgb="FFFF0000"/>
        <rFont val="Times New Roman"/>
        <family val="1"/>
      </rPr>
      <t xml:space="preserve"> trend </t>
    </r>
    <phoneticPr fontId="6" type="noConversion"/>
  </si>
  <si>
    <t>45-74</t>
    <phoneticPr fontId="6" type="noConversion"/>
  </si>
  <si>
    <t>no association</t>
    <phoneticPr fontId="6" type="noConversion"/>
  </si>
  <si>
    <t>16y</t>
    <phoneticPr fontId="6" type="noConversion"/>
  </si>
  <si>
    <t>no association</t>
    <phoneticPr fontId="6" type="noConversion"/>
  </si>
  <si>
    <t>16y</t>
    <phoneticPr fontId="6" type="noConversion"/>
  </si>
  <si>
    <t>inverse association</t>
    <phoneticPr fontId="6" type="noConversion"/>
  </si>
  <si>
    <t>80-item FFQ</t>
    <phoneticPr fontId="6" type="noConversion"/>
  </si>
  <si>
    <t>no inverse association</t>
    <phoneticPr fontId="6" type="noConversion"/>
  </si>
  <si>
    <r>
      <t>proxy status</t>
    </r>
    <r>
      <rPr>
        <sz val="12"/>
        <rFont val="宋体"/>
        <family val="3"/>
        <charset val="134"/>
      </rPr>
      <t>，</t>
    </r>
    <r>
      <rPr>
        <sz val="12"/>
        <rFont val="Times New Roman"/>
        <family val="1"/>
      </rPr>
      <t>income</t>
    </r>
    <r>
      <rPr>
        <sz val="12"/>
        <rFont val="宋体"/>
        <family val="3"/>
        <charset val="134"/>
      </rPr>
      <t>，</t>
    </r>
    <r>
      <rPr>
        <sz val="12"/>
        <rFont val="Times New Roman"/>
        <family val="1"/>
      </rPr>
      <t>education</t>
    </r>
    <r>
      <rPr>
        <sz val="12"/>
        <rFont val="宋体"/>
        <family val="3"/>
        <charset val="134"/>
      </rPr>
      <t>，</t>
    </r>
    <r>
      <rPr>
        <sz val="12"/>
        <rFont val="Times New Roman"/>
        <family val="1"/>
      </rPr>
      <t xml:space="preserve"> cigarette smoking</t>
    </r>
    <r>
      <rPr>
        <sz val="12"/>
        <rFont val="宋体"/>
        <family val="3"/>
        <charset val="134"/>
      </rPr>
      <t>，</t>
    </r>
    <r>
      <rPr>
        <sz val="12"/>
        <rFont val="Times New Roman"/>
        <family val="1"/>
      </rPr>
      <t>alcohol consumption</t>
    </r>
    <r>
      <rPr>
        <sz val="12"/>
        <rFont val="宋体"/>
        <family val="3"/>
        <charset val="134"/>
      </rPr>
      <t>，</t>
    </r>
    <r>
      <rPr>
        <sz val="12"/>
        <rFont val="Times New Roman"/>
        <family val="1"/>
      </rPr>
      <t>BMI</t>
    </r>
  </si>
  <si>
    <t>no association</t>
    <phoneticPr fontId="6" type="noConversion"/>
  </si>
  <si>
    <t>11y</t>
    <phoneticPr fontId="6" type="noConversion"/>
  </si>
</sst>
</file>

<file path=xl/styles.xml><?xml version="1.0" encoding="utf-8"?>
<styleSheet xmlns="http://schemas.openxmlformats.org/spreadsheetml/2006/main">
  <fonts count="10">
    <font>
      <sz val="12"/>
      <color theme="1"/>
      <name val="宋体"/>
      <charset val="134"/>
      <scheme val="minor"/>
    </font>
    <font>
      <sz val="12"/>
      <color rgb="FFFF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sz val="9"/>
      <name val="宋体"/>
      <family val="3"/>
      <charset val="134"/>
      <scheme val="minor"/>
    </font>
    <font>
      <sz val="12"/>
      <color rgb="FF000000"/>
      <name val="宋体"/>
      <family val="3"/>
      <charset val="134"/>
    </font>
    <font>
      <i/>
      <sz val="12"/>
      <color rgb="FFFF0000"/>
      <name val="Times New Roman"/>
      <family val="1"/>
    </font>
    <font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2" fillId="0" borderId="0" xfId="0" applyFont="1">
      <alignment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5" fillId="0" borderId="0" xfId="0" applyFont="1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Fill="1" applyBorder="1" applyAlignment="1">
      <alignment horizontal="left" vertical="center" wrapText="1"/>
    </xf>
    <xf numFmtId="0" fontId="3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3" fontId="3" fillId="0" borderId="0" xfId="0" applyNumberFormat="1" applyFont="1" applyFill="1" applyAlignment="1">
      <alignment horizontal="left" vertical="center"/>
    </xf>
    <xf numFmtId="10" fontId="3" fillId="0" borderId="0" xfId="0" applyNumberFormat="1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/>
  <colors>
    <mruColors>
      <color rgb="FF00000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34"/>
  <sheetViews>
    <sheetView tabSelected="1" workbookViewId="0">
      <pane xSplit="2" ySplit="1" topLeftCell="C2" activePane="bottomRight" state="frozen"/>
      <selection pane="topRight"/>
      <selection pane="bottomLeft"/>
      <selection pane="bottomRight" activeCell="L19" sqref="L19"/>
    </sheetView>
  </sheetViews>
  <sheetFormatPr defaultColWidth="9" defaultRowHeight="15.75"/>
  <cols>
    <col min="1" max="8" width="9" style="9"/>
    <col min="9" max="9" width="22.5" style="9" customWidth="1"/>
    <col min="10" max="16384" width="9" style="9"/>
  </cols>
  <sheetData>
    <row r="1" spans="1:24" s="7" customFormat="1">
      <c r="A1" s="7" t="s">
        <v>76</v>
      </c>
      <c r="B1" s="7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8" t="s">
        <v>5</v>
      </c>
      <c r="H1" s="8" t="s">
        <v>6</v>
      </c>
      <c r="I1" s="10" t="s">
        <v>71</v>
      </c>
      <c r="J1" s="7" t="s">
        <v>7</v>
      </c>
      <c r="K1" s="7" t="s">
        <v>8</v>
      </c>
      <c r="L1" s="8" t="s">
        <v>9</v>
      </c>
      <c r="M1" s="8" t="s">
        <v>77</v>
      </c>
      <c r="N1" s="8" t="s">
        <v>10</v>
      </c>
      <c r="O1" s="8" t="s">
        <v>11</v>
      </c>
      <c r="P1" s="8" t="s">
        <v>12</v>
      </c>
      <c r="Q1" s="8"/>
      <c r="R1" s="8" t="s">
        <v>78</v>
      </c>
      <c r="S1" s="8" t="s">
        <v>72</v>
      </c>
      <c r="T1" s="8" t="s">
        <v>69</v>
      </c>
      <c r="U1" s="8" t="s">
        <v>13</v>
      </c>
      <c r="V1" s="8" t="s">
        <v>14</v>
      </c>
      <c r="W1" s="8" t="s">
        <v>15</v>
      </c>
      <c r="X1" s="8"/>
    </row>
    <row r="2" spans="1:24" s="15" customFormat="1">
      <c r="A2" s="15">
        <v>6</v>
      </c>
      <c r="B2" s="15" t="s">
        <v>16</v>
      </c>
      <c r="C2" s="15">
        <v>2012</v>
      </c>
      <c r="D2" s="15" t="s">
        <v>17</v>
      </c>
      <c r="E2" s="15" t="str">
        <f>B2&amp;C2</f>
        <v>Hara2012</v>
      </c>
      <c r="F2" s="15" t="s">
        <v>18</v>
      </c>
      <c r="G2" s="15" t="s">
        <v>19</v>
      </c>
      <c r="H2" s="15" t="s">
        <v>20</v>
      </c>
      <c r="I2" s="15" t="s">
        <v>73</v>
      </c>
      <c r="J2" s="15" t="s">
        <v>21</v>
      </c>
      <c r="K2" s="15" t="s">
        <v>74</v>
      </c>
      <c r="M2" s="15" t="s">
        <v>23</v>
      </c>
      <c r="P2" s="15">
        <v>39569</v>
      </c>
      <c r="Q2" s="5" t="s">
        <v>62</v>
      </c>
      <c r="R2" s="15">
        <v>0.96</v>
      </c>
      <c r="S2" s="15" t="s">
        <v>75</v>
      </c>
      <c r="T2" s="15">
        <v>1</v>
      </c>
      <c r="U2" s="15">
        <v>0.81</v>
      </c>
      <c r="V2" s="15">
        <v>1.24</v>
      </c>
      <c r="W2" s="15" t="s">
        <v>24</v>
      </c>
    </row>
    <row r="3" spans="1:24" s="15" customFormat="1">
      <c r="A3" s="15">
        <v>6</v>
      </c>
      <c r="B3" s="15" t="s">
        <v>16</v>
      </c>
      <c r="C3" s="15">
        <v>2012</v>
      </c>
      <c r="D3" s="15" t="s">
        <v>17</v>
      </c>
      <c r="E3" s="15" t="str">
        <f t="shared" ref="E3:E13" si="0">B3&amp;C3</f>
        <v>Hara2012</v>
      </c>
      <c r="F3" s="15" t="s">
        <v>18</v>
      </c>
      <c r="G3" s="15" t="s">
        <v>19</v>
      </c>
      <c r="H3" s="15" t="s">
        <v>20</v>
      </c>
      <c r="I3" s="15" t="s">
        <v>73</v>
      </c>
      <c r="J3" s="15" t="s">
        <v>79</v>
      </c>
      <c r="K3" s="15" t="s">
        <v>70</v>
      </c>
      <c r="M3" s="15" t="s">
        <v>25</v>
      </c>
      <c r="P3" s="15">
        <v>45312</v>
      </c>
      <c r="Q3" s="5" t="s">
        <v>62</v>
      </c>
      <c r="R3" s="15">
        <v>0.6</v>
      </c>
      <c r="S3" s="15" t="s">
        <v>80</v>
      </c>
      <c r="T3" s="15">
        <v>1.07</v>
      </c>
      <c r="U3" s="15">
        <v>0.77</v>
      </c>
      <c r="V3" s="15">
        <v>1.5</v>
      </c>
      <c r="W3" s="15" t="s">
        <v>26</v>
      </c>
    </row>
    <row r="4" spans="1:24" s="15" customFormat="1">
      <c r="A4" s="15">
        <v>7</v>
      </c>
      <c r="B4" s="15" t="s">
        <v>27</v>
      </c>
      <c r="C4" s="15">
        <v>2015</v>
      </c>
      <c r="D4" s="15" t="s">
        <v>17</v>
      </c>
      <c r="E4" s="15" t="str">
        <f t="shared" si="0"/>
        <v>Wada2015</v>
      </c>
      <c r="F4" s="15" t="s">
        <v>18</v>
      </c>
      <c r="G4" s="15" t="s">
        <v>19</v>
      </c>
      <c r="H4" s="15" t="s">
        <v>20</v>
      </c>
      <c r="I4" s="15" t="s">
        <v>81</v>
      </c>
      <c r="J4" s="15" t="s">
        <v>28</v>
      </c>
      <c r="K4" s="15" t="s">
        <v>29</v>
      </c>
      <c r="M4" s="15" t="s">
        <v>23</v>
      </c>
      <c r="P4" s="15">
        <v>14219</v>
      </c>
      <c r="Q4" s="5" t="s">
        <v>63</v>
      </c>
      <c r="S4" s="15" t="s">
        <v>82</v>
      </c>
      <c r="T4" s="15">
        <v>0.81</v>
      </c>
      <c r="U4" s="15">
        <v>0.6</v>
      </c>
      <c r="V4" s="15">
        <v>1.0900000000000001</v>
      </c>
      <c r="W4" s="15" t="s">
        <v>30</v>
      </c>
    </row>
    <row r="5" spans="1:24" s="15" customFormat="1">
      <c r="A5" s="15">
        <v>7</v>
      </c>
      <c r="B5" s="15" t="s">
        <v>27</v>
      </c>
      <c r="C5" s="15">
        <v>2015</v>
      </c>
      <c r="D5" s="15" t="s">
        <v>17</v>
      </c>
      <c r="E5" s="15" t="str">
        <f t="shared" si="0"/>
        <v>Wada2015</v>
      </c>
      <c r="F5" s="15" t="s">
        <v>18</v>
      </c>
      <c r="G5" s="15" t="s">
        <v>19</v>
      </c>
      <c r="H5" s="15" t="s">
        <v>20</v>
      </c>
      <c r="I5" s="15" t="s">
        <v>83</v>
      </c>
      <c r="J5" s="15" t="s">
        <v>28</v>
      </c>
      <c r="K5" s="15" t="s">
        <v>29</v>
      </c>
      <c r="M5" s="15" t="s">
        <v>25</v>
      </c>
      <c r="P5" s="15">
        <v>16573</v>
      </c>
      <c r="Q5" s="5" t="s">
        <v>63</v>
      </c>
      <c r="S5" s="15" t="s">
        <v>84</v>
      </c>
      <c r="T5" s="15">
        <v>0.6</v>
      </c>
      <c r="U5" s="15">
        <v>0.37</v>
      </c>
      <c r="V5" s="15">
        <v>0.98</v>
      </c>
      <c r="W5" s="15" t="s">
        <v>31</v>
      </c>
    </row>
    <row r="6" spans="1:24" s="15" customFormat="1">
      <c r="A6" s="15">
        <v>11</v>
      </c>
      <c r="B6" s="15" t="s">
        <v>32</v>
      </c>
      <c r="C6" s="15">
        <v>2010</v>
      </c>
      <c r="D6" s="15" t="s">
        <v>33</v>
      </c>
      <c r="E6" s="15" t="str">
        <f t="shared" si="0"/>
        <v xml:space="preserve"> Rossi2010</v>
      </c>
      <c r="F6" s="15" t="s">
        <v>34</v>
      </c>
      <c r="G6" s="15" t="s">
        <v>35</v>
      </c>
      <c r="H6" s="15" t="s">
        <v>36</v>
      </c>
      <c r="J6" s="15" t="s">
        <v>37</v>
      </c>
      <c r="K6" s="15" t="s">
        <v>38</v>
      </c>
      <c r="N6" s="15">
        <v>230</v>
      </c>
      <c r="O6" s="15">
        <v>547</v>
      </c>
      <c r="P6" s="15">
        <v>777</v>
      </c>
      <c r="Q6" s="5" t="s">
        <v>67</v>
      </c>
      <c r="S6" s="15" t="s">
        <v>82</v>
      </c>
      <c r="T6" s="15">
        <v>0.88</v>
      </c>
      <c r="U6" s="15">
        <v>0.53</v>
      </c>
      <c r="V6" s="15">
        <v>1.46</v>
      </c>
      <c r="W6" s="15" t="s">
        <v>39</v>
      </c>
    </row>
    <row r="7" spans="1:24" s="15" customFormat="1">
      <c r="A7" s="15">
        <v>9</v>
      </c>
      <c r="B7" s="15" t="s">
        <v>40</v>
      </c>
      <c r="C7" s="15">
        <v>2004</v>
      </c>
      <c r="D7" s="15" t="s">
        <v>41</v>
      </c>
      <c r="E7" s="15" t="str">
        <f t="shared" si="0"/>
        <v>Lagiou2004</v>
      </c>
      <c r="F7" s="15" t="s">
        <v>42</v>
      </c>
      <c r="G7" s="15" t="s">
        <v>35</v>
      </c>
      <c r="H7" s="15" t="s">
        <v>36</v>
      </c>
      <c r="J7" s="15" t="s">
        <v>43</v>
      </c>
      <c r="K7" s="15" t="s">
        <v>85</v>
      </c>
      <c r="L7" s="15" t="s">
        <v>44</v>
      </c>
      <c r="N7" s="15">
        <v>110</v>
      </c>
      <c r="O7" s="15">
        <v>100</v>
      </c>
      <c r="P7" s="15">
        <v>210</v>
      </c>
      <c r="Q7" s="5" t="s">
        <v>67</v>
      </c>
      <c r="S7" s="15" t="s">
        <v>86</v>
      </c>
      <c r="T7" s="16">
        <v>1.1599999999999999</v>
      </c>
      <c r="U7" s="16">
        <v>0.73</v>
      </c>
      <c r="V7" s="16">
        <v>1.84</v>
      </c>
      <c r="W7" s="15" t="s">
        <v>45</v>
      </c>
    </row>
    <row r="8" spans="1:24" s="15" customFormat="1">
      <c r="A8" s="15">
        <v>10</v>
      </c>
      <c r="B8" s="15" t="s">
        <v>46</v>
      </c>
      <c r="C8" s="15">
        <v>2015</v>
      </c>
      <c r="D8" s="15" t="s">
        <v>42</v>
      </c>
      <c r="E8" s="15" t="str">
        <f t="shared" si="0"/>
        <v xml:space="preserve"> Petrick2015</v>
      </c>
      <c r="F8" s="15" t="s">
        <v>42</v>
      </c>
      <c r="G8" s="15" t="s">
        <v>19</v>
      </c>
      <c r="H8" s="15" t="s">
        <v>36</v>
      </c>
      <c r="J8" s="15" t="s">
        <v>47</v>
      </c>
      <c r="K8" s="15" t="s">
        <v>48</v>
      </c>
      <c r="L8" s="15" t="s">
        <v>49</v>
      </c>
      <c r="N8" s="15">
        <v>248</v>
      </c>
      <c r="O8" s="15">
        <v>662</v>
      </c>
      <c r="P8" s="15">
        <v>910</v>
      </c>
      <c r="Q8" s="5" t="s">
        <v>64</v>
      </c>
      <c r="S8" s="15" t="s">
        <v>82</v>
      </c>
      <c r="T8" s="15">
        <v>1.56</v>
      </c>
      <c r="U8" s="15">
        <v>0.93</v>
      </c>
      <c r="V8" s="15">
        <v>2.6</v>
      </c>
      <c r="W8" s="15" t="s">
        <v>87</v>
      </c>
    </row>
    <row r="9" spans="1:24" s="15" customFormat="1">
      <c r="A9" s="15">
        <v>10</v>
      </c>
      <c r="B9" s="15" t="s">
        <v>46</v>
      </c>
      <c r="C9" s="15">
        <v>2015</v>
      </c>
      <c r="D9" s="15" t="s">
        <v>42</v>
      </c>
      <c r="E9" s="15" t="str">
        <f t="shared" si="0"/>
        <v xml:space="preserve"> Petrick2015</v>
      </c>
      <c r="F9" s="15" t="s">
        <v>42</v>
      </c>
      <c r="G9" s="15" t="s">
        <v>19</v>
      </c>
      <c r="H9" s="15" t="s">
        <v>36</v>
      </c>
      <c r="J9" s="15" t="s">
        <v>47</v>
      </c>
      <c r="K9" s="15" t="s">
        <v>48</v>
      </c>
      <c r="L9" s="15" t="s">
        <v>50</v>
      </c>
      <c r="N9" s="15">
        <v>341</v>
      </c>
      <c r="O9" s="15">
        <v>662</v>
      </c>
      <c r="P9" s="15">
        <v>1003</v>
      </c>
      <c r="Q9" s="5" t="s">
        <v>65</v>
      </c>
      <c r="S9" s="15" t="s">
        <v>82</v>
      </c>
      <c r="T9" s="15">
        <v>1.5</v>
      </c>
      <c r="U9" s="15">
        <v>0.96</v>
      </c>
      <c r="V9" s="15">
        <v>2.37</v>
      </c>
      <c r="W9" s="15" t="s">
        <v>87</v>
      </c>
    </row>
    <row r="10" spans="1:24" s="15" customFormat="1">
      <c r="A10" s="15">
        <v>12</v>
      </c>
      <c r="B10" s="15" t="s">
        <v>51</v>
      </c>
      <c r="C10" s="15">
        <v>2014</v>
      </c>
      <c r="D10" s="15" t="s">
        <v>52</v>
      </c>
      <c r="E10" s="15" t="str">
        <f t="shared" si="0"/>
        <v>Woo2014</v>
      </c>
      <c r="F10" s="15" t="s">
        <v>18</v>
      </c>
      <c r="G10" s="15" t="s">
        <v>53</v>
      </c>
      <c r="H10" s="15" t="s">
        <v>36</v>
      </c>
      <c r="J10" s="15" t="s">
        <v>54</v>
      </c>
      <c r="K10" s="17" t="s">
        <v>55</v>
      </c>
      <c r="M10" s="15" t="s">
        <v>23</v>
      </c>
      <c r="N10" s="15">
        <v>208</v>
      </c>
      <c r="O10" s="15">
        <v>208</v>
      </c>
      <c r="P10" s="15">
        <v>416</v>
      </c>
      <c r="Q10" s="5" t="s">
        <v>66</v>
      </c>
      <c r="R10" s="15">
        <v>0.69399999999999995</v>
      </c>
      <c r="S10" s="15" t="s">
        <v>88</v>
      </c>
      <c r="T10" s="15">
        <v>0.98</v>
      </c>
      <c r="U10" s="15">
        <v>0.56000000000000005</v>
      </c>
      <c r="V10" s="15">
        <v>1.73</v>
      </c>
      <c r="W10" s="15" t="s">
        <v>56</v>
      </c>
    </row>
    <row r="11" spans="1:24" s="15" customFormat="1">
      <c r="A11" s="15">
        <v>12</v>
      </c>
      <c r="B11" s="15" t="s">
        <v>51</v>
      </c>
      <c r="C11" s="15">
        <v>2014</v>
      </c>
      <c r="D11" s="15" t="s">
        <v>52</v>
      </c>
      <c r="E11" s="15" t="str">
        <f t="shared" ref="E11" si="1">B11&amp;C11</f>
        <v>Woo2014</v>
      </c>
      <c r="F11" s="15" t="s">
        <v>18</v>
      </c>
      <c r="G11" s="15" t="s">
        <v>53</v>
      </c>
      <c r="H11" s="15" t="s">
        <v>36</v>
      </c>
      <c r="J11" s="15" t="s">
        <v>54</v>
      </c>
      <c r="K11" s="17" t="s">
        <v>55</v>
      </c>
      <c r="M11" s="15" t="s">
        <v>25</v>
      </c>
      <c r="N11" s="15">
        <v>126</v>
      </c>
      <c r="O11" s="15">
        <v>126</v>
      </c>
      <c r="P11" s="15">
        <v>252</v>
      </c>
      <c r="Q11" s="5" t="s">
        <v>66</v>
      </c>
      <c r="R11" s="15">
        <v>0.25900000000000001</v>
      </c>
      <c r="S11" s="15" t="s">
        <v>88</v>
      </c>
      <c r="T11" s="15">
        <v>0.67</v>
      </c>
      <c r="U11" s="15">
        <v>0.31</v>
      </c>
      <c r="V11" s="15">
        <v>1.47</v>
      </c>
      <c r="W11" s="15" t="s">
        <v>56</v>
      </c>
    </row>
    <row r="12" spans="1:24" s="15" customFormat="1">
      <c r="A12" s="15">
        <v>8</v>
      </c>
      <c r="B12" s="15" t="s">
        <v>57</v>
      </c>
      <c r="C12" s="15">
        <v>2012</v>
      </c>
      <c r="D12" s="15" t="s">
        <v>58</v>
      </c>
      <c r="E12" s="15" t="str">
        <f t="shared" si="0"/>
        <v xml:space="preserve"> Zamora-Ros2012</v>
      </c>
      <c r="F12" s="15" t="s">
        <v>34</v>
      </c>
      <c r="G12" s="15" t="s">
        <v>19</v>
      </c>
      <c r="H12" s="15" t="s">
        <v>20</v>
      </c>
      <c r="I12" s="15" t="s">
        <v>89</v>
      </c>
      <c r="J12" s="15" t="s">
        <v>59</v>
      </c>
      <c r="K12" s="15" t="s">
        <v>22</v>
      </c>
      <c r="L12" s="15" t="s">
        <v>60</v>
      </c>
      <c r="M12" s="15" t="s">
        <v>23</v>
      </c>
      <c r="P12" s="15">
        <v>142239</v>
      </c>
      <c r="Q12" s="5" t="s">
        <v>68</v>
      </c>
      <c r="R12" s="15">
        <v>0.77</v>
      </c>
      <c r="S12" s="15" t="s">
        <v>88</v>
      </c>
      <c r="T12" s="15">
        <v>0.77</v>
      </c>
      <c r="U12" s="15">
        <v>0.5</v>
      </c>
      <c r="V12" s="15">
        <v>1.18</v>
      </c>
      <c r="W12" s="15" t="s">
        <v>61</v>
      </c>
    </row>
    <row r="13" spans="1:24" s="15" customFormat="1">
      <c r="A13" s="15">
        <v>8</v>
      </c>
      <c r="B13" s="15" t="s">
        <v>57</v>
      </c>
      <c r="C13" s="15">
        <v>2012</v>
      </c>
      <c r="D13" s="15" t="s">
        <v>58</v>
      </c>
      <c r="E13" s="15" t="str">
        <f t="shared" si="0"/>
        <v xml:space="preserve"> Zamora-Ros2012</v>
      </c>
      <c r="F13" s="15" t="s">
        <v>34</v>
      </c>
      <c r="G13" s="15" t="s">
        <v>19</v>
      </c>
      <c r="H13" s="15" t="s">
        <v>20</v>
      </c>
      <c r="I13" s="15" t="s">
        <v>89</v>
      </c>
      <c r="J13" s="15" t="s">
        <v>59</v>
      </c>
      <c r="K13" s="15" t="s">
        <v>22</v>
      </c>
      <c r="L13" s="15" t="s">
        <v>60</v>
      </c>
      <c r="M13" s="15" t="s">
        <v>25</v>
      </c>
      <c r="P13" s="15">
        <v>335073</v>
      </c>
      <c r="Q13" s="5" t="s">
        <v>68</v>
      </c>
      <c r="R13" s="15">
        <v>1.05</v>
      </c>
      <c r="S13" s="15" t="s">
        <v>88</v>
      </c>
      <c r="T13" s="15">
        <v>1.05</v>
      </c>
      <c r="U13" s="15">
        <v>0.61</v>
      </c>
      <c r="V13" s="15">
        <v>1.82</v>
      </c>
      <c r="W13" s="15" t="s">
        <v>61</v>
      </c>
    </row>
    <row r="14" spans="1:24">
      <c r="O14" s="12"/>
      <c r="P14" s="13"/>
      <c r="Q14" s="13"/>
      <c r="R14" s="11"/>
    </row>
    <row r="15" spans="1:24">
      <c r="O15" s="12"/>
      <c r="R15" s="11"/>
    </row>
    <row r="16" spans="1:24">
      <c r="O16" s="12"/>
      <c r="R16" s="11"/>
    </row>
    <row r="17" spans="10:18">
      <c r="O17" s="12"/>
      <c r="R17" s="11"/>
    </row>
    <row r="18" spans="10:18">
      <c r="O18" s="12"/>
      <c r="R18" s="11"/>
    </row>
    <row r="19" spans="10:18">
      <c r="O19" s="12"/>
      <c r="R19" s="11"/>
    </row>
    <row r="20" spans="10:18">
      <c r="O20" s="12"/>
      <c r="R20" s="11"/>
    </row>
    <row r="21" spans="10:18">
      <c r="O21" s="12"/>
      <c r="R21" s="11"/>
    </row>
    <row r="22" spans="10:18">
      <c r="O22" s="12"/>
      <c r="R22" s="11"/>
    </row>
    <row r="23" spans="10:18">
      <c r="O23" s="12"/>
      <c r="R23" s="11"/>
    </row>
    <row r="24" spans="10:18">
      <c r="O24" s="12"/>
      <c r="R24" s="11"/>
    </row>
    <row r="25" spans="10:18">
      <c r="O25" s="12"/>
      <c r="R25" s="11"/>
    </row>
    <row r="26" spans="10:18">
      <c r="O26" s="12"/>
      <c r="R26" s="11"/>
    </row>
    <row r="27" spans="10:18">
      <c r="O27" s="12"/>
      <c r="P27" s="14"/>
      <c r="Q27" s="14"/>
      <c r="R27" s="11"/>
    </row>
    <row r="28" spans="10:18">
      <c r="O28" s="12"/>
      <c r="P28" s="14"/>
      <c r="Q28" s="14"/>
      <c r="R28" s="11"/>
    </row>
    <row r="29" spans="10:18">
      <c r="J29" s="11"/>
      <c r="K29" s="11"/>
      <c r="O29" s="12"/>
      <c r="P29" s="11"/>
      <c r="Q29" s="11"/>
      <c r="R29" s="11"/>
    </row>
    <row r="30" spans="10:18">
      <c r="J30" s="11"/>
      <c r="K30" s="11"/>
    </row>
    <row r="31" spans="10:18">
      <c r="J31" s="11"/>
      <c r="K31" s="11"/>
    </row>
    <row r="32" spans="10:18">
      <c r="J32" s="11"/>
      <c r="K32" s="11"/>
    </row>
    <row r="33" spans="10:11">
      <c r="J33" s="11"/>
      <c r="K33" s="11"/>
    </row>
    <row r="34" spans="10:11">
      <c r="J34" s="11"/>
      <c r="K34" s="11"/>
    </row>
  </sheetData>
  <phoneticPr fontId="6" type="noConversion"/>
  <pageMargins left="0.75" right="0.75" top="1" bottom="1" header="0.51180555555555596" footer="0.51180555555555596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G12"/>
  <sheetViews>
    <sheetView workbookViewId="0">
      <selection activeCell="C4" sqref="C4"/>
    </sheetView>
  </sheetViews>
  <sheetFormatPr defaultColWidth="9" defaultRowHeight="14.25"/>
  <sheetData>
    <row r="1" spans="1:7" ht="15.75">
      <c r="A1" s="1" t="s">
        <v>3</v>
      </c>
      <c r="B1" s="2" t="s">
        <v>69</v>
      </c>
      <c r="C1" s="2" t="s">
        <v>13</v>
      </c>
      <c r="D1" s="2" t="s">
        <v>14</v>
      </c>
    </row>
    <row r="2" spans="1:7" ht="15.75">
      <c r="A2" s="1" t="s">
        <v>62</v>
      </c>
      <c r="B2" s="1">
        <v>1</v>
      </c>
      <c r="C2" s="1">
        <v>0.81</v>
      </c>
      <c r="D2" s="1">
        <v>1.24</v>
      </c>
    </row>
    <row r="3" spans="1:7" ht="15.75">
      <c r="A3" s="1" t="s">
        <v>62</v>
      </c>
      <c r="B3" s="1">
        <v>1.07</v>
      </c>
      <c r="C3" s="1">
        <v>0.77</v>
      </c>
      <c r="D3" s="1">
        <v>1.5</v>
      </c>
    </row>
    <row r="4" spans="1:7" ht="15.75">
      <c r="A4" s="1" t="s">
        <v>63</v>
      </c>
      <c r="B4" s="1">
        <v>0.81</v>
      </c>
      <c r="C4" s="1">
        <v>0.6</v>
      </c>
      <c r="D4" s="1">
        <v>1.0900000000000001</v>
      </c>
    </row>
    <row r="5" spans="1:7" ht="15.75">
      <c r="A5" s="1" t="s">
        <v>63</v>
      </c>
      <c r="B5" s="1">
        <v>0.6</v>
      </c>
      <c r="C5" s="1">
        <v>0.37</v>
      </c>
      <c r="D5" s="1">
        <v>0.98</v>
      </c>
      <c r="G5" s="1"/>
    </row>
    <row r="6" spans="1:7" ht="15.75">
      <c r="A6" s="1" t="s">
        <v>64</v>
      </c>
      <c r="B6" s="1">
        <v>0.88</v>
      </c>
      <c r="C6" s="1">
        <v>0.53</v>
      </c>
      <c r="D6" s="1">
        <v>1.46</v>
      </c>
    </row>
    <row r="7" spans="1:7" ht="15.75">
      <c r="A7" s="1" t="s">
        <v>65</v>
      </c>
      <c r="B7" s="4">
        <v>1.1599999999999999</v>
      </c>
      <c r="C7" s="4">
        <v>0.73</v>
      </c>
      <c r="D7" s="4">
        <v>1.84</v>
      </c>
    </row>
    <row r="8" spans="1:7" ht="15.75">
      <c r="A8" s="1" t="s">
        <v>66</v>
      </c>
      <c r="B8" s="5">
        <v>1.56</v>
      </c>
      <c r="C8" s="5">
        <v>0.93</v>
      </c>
      <c r="D8" s="5">
        <v>2.6</v>
      </c>
    </row>
    <row r="9" spans="1:7" ht="15.75">
      <c r="A9" s="1" t="s">
        <v>66</v>
      </c>
      <c r="B9" s="1">
        <v>1.5</v>
      </c>
      <c r="C9" s="1">
        <v>0.96</v>
      </c>
      <c r="D9" s="1">
        <v>2.37</v>
      </c>
    </row>
    <row r="10" spans="1:7" ht="15.75">
      <c r="A10" s="1" t="s">
        <v>67</v>
      </c>
      <c r="B10" s="6">
        <v>0.85</v>
      </c>
      <c r="C10" s="6">
        <v>0.54</v>
      </c>
      <c r="D10" s="6">
        <v>1.35</v>
      </c>
    </row>
    <row r="11" spans="1:7" ht="15.75">
      <c r="A11" s="1" t="s">
        <v>68</v>
      </c>
      <c r="B11" s="3">
        <v>0.77</v>
      </c>
      <c r="C11" s="3">
        <v>0.5</v>
      </c>
      <c r="D11" s="3">
        <v>1.18</v>
      </c>
    </row>
    <row r="12" spans="1:7" ht="15.75">
      <c r="A12" s="1" t="s">
        <v>68</v>
      </c>
      <c r="B12" s="3">
        <v>1.05</v>
      </c>
      <c r="C12" s="3">
        <v>0.61</v>
      </c>
      <c r="D12" s="3">
        <v>1.82</v>
      </c>
    </row>
  </sheetData>
  <phoneticPr fontId="6" type="noConversion"/>
  <pageMargins left="0.75" right="0.75" top="1" bottom="1" header="0.51180555555555596" footer="0.51180555555555596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" defaultRowHeight="14.25"/>
  <sheetData/>
  <phoneticPr fontId="6" type="noConversion"/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Forest graph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jie</dc:creator>
  <cp:lastModifiedBy>ASUS</cp:lastModifiedBy>
  <dcterms:created xsi:type="dcterms:W3CDTF">2016-07-27T02:58:00Z</dcterms:created>
  <dcterms:modified xsi:type="dcterms:W3CDTF">2018-02-20T05:26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065</vt:lpwstr>
  </property>
</Properties>
</file>